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R:\dep_tsiantis\grp_hay\Aurelia_Emonet\00_Manuscripts and related data\Chenopodifolia paper\LAST VERSION\Final tables\"/>
    </mc:Choice>
  </mc:AlternateContent>
  <xr:revisionPtr revIDLastSave="0" documentId="13_ncr:1_{B215E8B6-FE30-485C-8D35-1864F6B0F408}" xr6:coauthVersionLast="36" xr6:coauthVersionMax="47" xr10:uidLastSave="{00000000-0000-0000-0000-000000000000}"/>
  <bookViews>
    <workbookView xWindow="0" yWindow="0" windowWidth="32310" windowHeight="14145" xr2:uid="{7724AC31-A41E-47B1-B1FC-22F6C27EB818}"/>
  </bookViews>
  <sheets>
    <sheet name="Alignment to C.hirsuta genome" sheetId="1" r:id="rId1"/>
    <sheet name="Align to C.cheno transcriptome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2" l="1"/>
  <c r="D10" i="2"/>
  <c r="E10" i="2"/>
  <c r="F10" i="2"/>
  <c r="B10" i="2"/>
  <c r="C9" i="2"/>
  <c r="D9" i="2"/>
  <c r="E9" i="2"/>
  <c r="F9" i="2"/>
  <c r="B9" i="2"/>
  <c r="C5" i="2"/>
  <c r="D5" i="2"/>
  <c r="E5" i="2"/>
  <c r="F5" i="2"/>
  <c r="B5" i="2"/>
  <c r="C4" i="2"/>
  <c r="C11" i="2" s="1"/>
  <c r="D4" i="2"/>
  <c r="D11" i="2" s="1"/>
  <c r="E4" i="2"/>
  <c r="E11" i="2" s="1"/>
  <c r="F4" i="2"/>
  <c r="F11" i="2" s="1"/>
  <c r="B4" i="2"/>
  <c r="B11" i="2" s="1"/>
  <c r="C5" i="1"/>
  <c r="D5" i="1"/>
  <c r="E5" i="1"/>
  <c r="F5" i="1"/>
  <c r="B5" i="1"/>
  <c r="C14" i="1" l="1"/>
  <c r="D14" i="1"/>
  <c r="E14" i="1"/>
  <c r="F14" i="1"/>
  <c r="C15" i="1"/>
  <c r="D15" i="1"/>
  <c r="E15" i="1"/>
  <c r="F15" i="1"/>
  <c r="C16" i="1"/>
  <c r="B15" i="1"/>
  <c r="B16" i="1"/>
  <c r="C9" i="1"/>
  <c r="D9" i="1"/>
  <c r="E9" i="1"/>
  <c r="F9" i="1"/>
  <c r="C10" i="1"/>
  <c r="D10" i="1"/>
  <c r="E10" i="1"/>
  <c r="F10" i="1"/>
  <c r="C11" i="1"/>
  <c r="B14" i="1"/>
  <c r="B11" i="1"/>
  <c r="B10" i="1"/>
  <c r="B9" i="1"/>
  <c r="D4" i="1"/>
  <c r="D11" i="1" s="1"/>
  <c r="E4" i="1"/>
  <c r="E11" i="1" s="1"/>
  <c r="F4" i="1"/>
  <c r="F11" i="1" s="1"/>
  <c r="F16" i="1" l="1"/>
  <c r="E16" i="1"/>
  <c r="D16" i="1"/>
</calcChain>
</file>

<file path=xl/sharedStrings.xml><?xml version="1.0" encoding="utf-8"?>
<sst xmlns="http://schemas.openxmlformats.org/spreadsheetml/2006/main" count="32" uniqueCount="13">
  <si>
    <t>UP</t>
  </si>
  <si>
    <t>DOWN</t>
  </si>
  <si>
    <t>Total</t>
  </si>
  <si>
    <t>sub16 vs sub17ab</t>
  </si>
  <si>
    <t>sub16 vs air16</t>
  </si>
  <si>
    <t>sub17ab vs air17ab</t>
  </si>
  <si>
    <t>INTX</t>
  </si>
  <si>
    <t>In percent of total genes with count (16376)</t>
  </si>
  <si>
    <t>Ratio Up-Down</t>
  </si>
  <si>
    <t>In percent of total genes with count (49528)</t>
  </si>
  <si>
    <t>air16 vs air17ab</t>
  </si>
  <si>
    <t>DEGs</t>
  </si>
  <si>
    <t>In percent of total C.hi gene (2945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164" fontId="0" fillId="0" borderId="0" xfId="1" applyNumberFormat="1" applyFont="1"/>
    <xf numFmtId="0" fontId="2" fillId="0" borderId="0" xfId="0" applyFont="1"/>
    <xf numFmtId="2" fontId="0" fillId="0" borderId="0" xfId="0" applyNumberFormat="1"/>
    <xf numFmtId="164" fontId="0" fillId="2" borderId="0" xfId="1" applyNumberFormat="1" applyFont="1" applyFill="1"/>
    <xf numFmtId="0" fontId="0" fillId="2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610D0-55F9-48E3-89E1-2624BB0D72C3}">
  <dimension ref="A1:F16"/>
  <sheetViews>
    <sheetView tabSelected="1" workbookViewId="0">
      <selection activeCell="C10" sqref="C10"/>
    </sheetView>
  </sheetViews>
  <sheetFormatPr defaultColWidth="11.42578125" defaultRowHeight="15" x14ac:dyDescent="0.25"/>
  <cols>
    <col min="2" max="2" width="14.28515625" bestFit="1" customWidth="1"/>
    <col min="3" max="3" width="15.28515625" bestFit="1" customWidth="1"/>
    <col min="4" max="4" width="12.5703125" bestFit="1" customWidth="1"/>
    <col min="5" max="5" width="16.7109375" bestFit="1" customWidth="1"/>
    <col min="6" max="6" width="12.5703125" bestFit="1" customWidth="1"/>
  </cols>
  <sheetData>
    <row r="1" spans="1:6" x14ac:dyDescent="0.25">
      <c r="A1" s="2" t="s">
        <v>11</v>
      </c>
      <c r="B1" s="2" t="s">
        <v>10</v>
      </c>
      <c r="C1" s="2" t="s">
        <v>3</v>
      </c>
      <c r="D1" s="2" t="s">
        <v>4</v>
      </c>
      <c r="E1" s="2" t="s">
        <v>5</v>
      </c>
      <c r="F1" s="2" t="s">
        <v>6</v>
      </c>
    </row>
    <row r="2" spans="1:6" x14ac:dyDescent="0.25">
      <c r="A2" s="2" t="s">
        <v>0</v>
      </c>
      <c r="B2">
        <v>805</v>
      </c>
      <c r="C2">
        <v>428</v>
      </c>
      <c r="D2">
        <v>1159</v>
      </c>
      <c r="E2">
        <v>1654</v>
      </c>
      <c r="F2">
        <v>598</v>
      </c>
    </row>
    <row r="3" spans="1:6" x14ac:dyDescent="0.25">
      <c r="A3" s="2" t="s">
        <v>1</v>
      </c>
      <c r="B3">
        <v>947</v>
      </c>
      <c r="C3">
        <v>648</v>
      </c>
      <c r="D3">
        <v>780</v>
      </c>
      <c r="E3">
        <v>1205</v>
      </c>
      <c r="F3">
        <v>351</v>
      </c>
    </row>
    <row r="4" spans="1:6" x14ac:dyDescent="0.25">
      <c r="A4" s="2" t="s">
        <v>2</v>
      </c>
      <c r="B4" s="5">
        <v>1752</v>
      </c>
      <c r="C4" s="5">
        <v>1076</v>
      </c>
      <c r="D4" s="5">
        <f t="shared" ref="D4:E4" si="0">SUM(D2:D3)</f>
        <v>1939</v>
      </c>
      <c r="E4" s="5">
        <f t="shared" si="0"/>
        <v>2859</v>
      </c>
      <c r="F4" s="5">
        <f>SUM(F2:F3)</f>
        <v>949</v>
      </c>
    </row>
    <row r="5" spans="1:6" x14ac:dyDescent="0.25">
      <c r="A5" s="2" t="s">
        <v>8</v>
      </c>
      <c r="B5" s="3">
        <f>B2/B3</f>
        <v>0.85005279831045411</v>
      </c>
      <c r="C5" s="3">
        <f t="shared" ref="C5:F5" si="1">C2/C3</f>
        <v>0.66049382716049387</v>
      </c>
      <c r="D5" s="3">
        <f t="shared" si="1"/>
        <v>1.4858974358974359</v>
      </c>
      <c r="E5" s="3">
        <f t="shared" si="1"/>
        <v>1.3726141078838174</v>
      </c>
      <c r="F5" s="3">
        <f t="shared" si="1"/>
        <v>1.7037037037037037</v>
      </c>
    </row>
    <row r="8" spans="1:6" x14ac:dyDescent="0.25">
      <c r="A8" s="2" t="s">
        <v>12</v>
      </c>
    </row>
    <row r="9" spans="1:6" x14ac:dyDescent="0.25">
      <c r="A9" s="2" t="s">
        <v>0</v>
      </c>
      <c r="B9" s="1">
        <f>B2/29458</f>
        <v>2.7327041890148687E-2</v>
      </c>
      <c r="C9" s="1">
        <f t="shared" ref="C9:F9" si="2">C2/29458</f>
        <v>1.4529160160228122E-2</v>
      </c>
      <c r="D9" s="1">
        <f t="shared" si="2"/>
        <v>3.934415099463643E-2</v>
      </c>
      <c r="E9" s="1">
        <f t="shared" si="2"/>
        <v>5.6147735759386246E-2</v>
      </c>
      <c r="F9" s="1">
        <f t="shared" si="2"/>
        <v>2.0300088261253312E-2</v>
      </c>
    </row>
    <row r="10" spans="1:6" x14ac:dyDescent="0.25">
      <c r="A10" s="2" t="s">
        <v>1</v>
      </c>
      <c r="B10" s="1">
        <f t="shared" ref="B10:F10" si="3">B3/29458</f>
        <v>3.2147464186299136E-2</v>
      </c>
      <c r="C10" s="1">
        <f t="shared" si="3"/>
        <v>2.1997420055672484E-2</v>
      </c>
      <c r="D10" s="1">
        <f t="shared" si="3"/>
        <v>2.6478375992939101E-2</v>
      </c>
      <c r="E10" s="1">
        <f t="shared" si="3"/>
        <v>4.0905696245502068E-2</v>
      </c>
      <c r="F10" s="1">
        <f t="shared" si="3"/>
        <v>1.1915269196822596E-2</v>
      </c>
    </row>
    <row r="11" spans="1:6" x14ac:dyDescent="0.25">
      <c r="A11" s="2" t="s">
        <v>2</v>
      </c>
      <c r="B11" s="4">
        <f>B4/29458</f>
        <v>5.9474506076447824E-2</v>
      </c>
      <c r="C11" s="4">
        <f t="shared" ref="C11:F11" si="4">C4/29458</f>
        <v>3.6526580215900606E-2</v>
      </c>
      <c r="D11" s="4">
        <f t="shared" si="4"/>
        <v>6.5822526987575528E-2</v>
      </c>
      <c r="E11" s="4">
        <f t="shared" si="4"/>
        <v>9.7053432004888321E-2</v>
      </c>
      <c r="F11" s="4">
        <f t="shared" si="4"/>
        <v>3.2215357458075904E-2</v>
      </c>
    </row>
    <row r="13" spans="1:6" x14ac:dyDescent="0.25">
      <c r="A13" s="2" t="s">
        <v>7</v>
      </c>
    </row>
    <row r="14" spans="1:6" x14ac:dyDescent="0.25">
      <c r="A14" s="2" t="s">
        <v>0</v>
      </c>
      <c r="B14" s="1">
        <f>B2/16376</f>
        <v>4.9157303370786519E-2</v>
      </c>
      <c r="C14" s="1">
        <f t="shared" ref="C14:F14" si="5">C2/16376</f>
        <v>2.6135808500244259E-2</v>
      </c>
      <c r="D14" s="1">
        <f t="shared" si="5"/>
        <v>7.0774303859306303E-2</v>
      </c>
      <c r="E14" s="1">
        <f t="shared" si="5"/>
        <v>0.10100146555935516</v>
      </c>
      <c r="F14" s="1">
        <f t="shared" si="5"/>
        <v>3.6516853932584269E-2</v>
      </c>
    </row>
    <row r="15" spans="1:6" x14ac:dyDescent="0.25">
      <c r="A15" s="2" t="s">
        <v>1</v>
      </c>
      <c r="B15" s="1">
        <f t="shared" ref="B15:F16" si="6">B3/16376</f>
        <v>5.7828529555446997E-2</v>
      </c>
      <c r="C15" s="1">
        <f t="shared" si="6"/>
        <v>3.957010258915486E-2</v>
      </c>
      <c r="D15" s="1">
        <f t="shared" si="6"/>
        <v>4.763067904250122E-2</v>
      </c>
      <c r="E15" s="1">
        <f t="shared" si="6"/>
        <v>7.358329262335124E-2</v>
      </c>
      <c r="F15" s="1">
        <f t="shared" si="6"/>
        <v>2.1433805569125549E-2</v>
      </c>
    </row>
    <row r="16" spans="1:6" x14ac:dyDescent="0.25">
      <c r="A16" s="2" t="s">
        <v>2</v>
      </c>
      <c r="B16" s="4">
        <f t="shared" si="6"/>
        <v>0.10698583292623351</v>
      </c>
      <c r="C16" s="4">
        <f t="shared" si="6"/>
        <v>6.5705911089399119E-2</v>
      </c>
      <c r="D16" s="4">
        <f t="shared" si="6"/>
        <v>0.11840498290180752</v>
      </c>
      <c r="E16" s="4">
        <f t="shared" si="6"/>
        <v>0.17458475818270641</v>
      </c>
      <c r="F16" s="4">
        <f t="shared" si="6"/>
        <v>5.7950659501709821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D9928-86E9-4825-8FE6-92FCAD47AA1C}">
  <dimension ref="A1:F11"/>
  <sheetViews>
    <sheetView workbookViewId="0">
      <selection activeCell="C20" sqref="C20"/>
    </sheetView>
  </sheetViews>
  <sheetFormatPr defaultColWidth="11.42578125" defaultRowHeight="15" x14ac:dyDescent="0.25"/>
  <cols>
    <col min="2" max="2" width="16.28515625" bestFit="1" customWidth="1"/>
    <col min="3" max="3" width="21.85546875" customWidth="1"/>
    <col min="4" max="4" width="17.85546875" customWidth="1"/>
    <col min="5" max="5" width="21.28515625" customWidth="1"/>
    <col min="6" max="6" width="21.7109375" bestFit="1" customWidth="1"/>
  </cols>
  <sheetData>
    <row r="1" spans="1:6" x14ac:dyDescent="0.25">
      <c r="A1" s="2" t="s">
        <v>11</v>
      </c>
      <c r="B1" s="2" t="s">
        <v>10</v>
      </c>
      <c r="C1" s="2" t="s">
        <v>3</v>
      </c>
      <c r="D1" s="2" t="s">
        <v>4</v>
      </c>
      <c r="E1" s="2" t="s">
        <v>5</v>
      </c>
      <c r="F1" s="2" t="s">
        <v>6</v>
      </c>
    </row>
    <row r="2" spans="1:6" x14ac:dyDescent="0.25">
      <c r="A2" s="2" t="s">
        <v>0</v>
      </c>
      <c r="B2">
        <v>2750</v>
      </c>
      <c r="C2">
        <v>1642</v>
      </c>
      <c r="D2">
        <v>4306</v>
      </c>
      <c r="E2">
        <v>6457</v>
      </c>
      <c r="F2">
        <v>1557</v>
      </c>
    </row>
    <row r="3" spans="1:6" x14ac:dyDescent="0.25">
      <c r="A3" s="2" t="s">
        <v>1</v>
      </c>
      <c r="B3">
        <v>3488</v>
      </c>
      <c r="C3">
        <v>2186</v>
      </c>
      <c r="D3">
        <v>3490</v>
      </c>
      <c r="E3">
        <v>5572</v>
      </c>
      <c r="F3">
        <v>1050</v>
      </c>
    </row>
    <row r="4" spans="1:6" x14ac:dyDescent="0.25">
      <c r="A4" s="2" t="s">
        <v>2</v>
      </c>
      <c r="B4" s="5">
        <f>B2+B3</f>
        <v>6238</v>
      </c>
      <c r="C4" s="5">
        <f t="shared" ref="C4:F4" si="0">C2+C3</f>
        <v>3828</v>
      </c>
      <c r="D4" s="5">
        <f t="shared" si="0"/>
        <v>7796</v>
      </c>
      <c r="E4" s="5">
        <f t="shared" si="0"/>
        <v>12029</v>
      </c>
      <c r="F4" s="5">
        <f t="shared" si="0"/>
        <v>2607</v>
      </c>
    </row>
    <row r="5" spans="1:6" x14ac:dyDescent="0.25">
      <c r="A5" s="2" t="s">
        <v>8</v>
      </c>
      <c r="B5" s="3">
        <f>B2/B3</f>
        <v>0.7884174311926605</v>
      </c>
      <c r="C5" s="3">
        <f t="shared" ref="C5:F5" si="1">C2/C3</f>
        <v>0.75114364135407141</v>
      </c>
      <c r="D5" s="3">
        <f t="shared" si="1"/>
        <v>1.233810888252149</v>
      </c>
      <c r="E5" s="3">
        <f t="shared" si="1"/>
        <v>1.1588298636037329</v>
      </c>
      <c r="F5" s="3">
        <f t="shared" si="1"/>
        <v>1.4828571428571429</v>
      </c>
    </row>
    <row r="8" spans="1:6" x14ac:dyDescent="0.25">
      <c r="A8" s="2" t="s">
        <v>9</v>
      </c>
    </row>
    <row r="9" spans="1:6" x14ac:dyDescent="0.25">
      <c r="A9" s="2" t="s">
        <v>0</v>
      </c>
      <c r="B9" s="1">
        <f>B2/49528</f>
        <v>5.5524147956711352E-2</v>
      </c>
      <c r="C9" s="1">
        <f t="shared" ref="C9:F9" si="2">C2/49528</f>
        <v>3.3152963979970924E-2</v>
      </c>
      <c r="D9" s="1">
        <f t="shared" si="2"/>
        <v>8.6940720400581484E-2</v>
      </c>
      <c r="E9" s="1">
        <f t="shared" si="2"/>
        <v>0.13037069940235826</v>
      </c>
      <c r="F9" s="1">
        <f t="shared" si="2"/>
        <v>3.1436763043127119E-2</v>
      </c>
    </row>
    <row r="10" spans="1:6" x14ac:dyDescent="0.25">
      <c r="A10" s="2" t="s">
        <v>1</v>
      </c>
      <c r="B10" s="1">
        <f>B3/49528</f>
        <v>7.0424810208366981E-2</v>
      </c>
      <c r="C10" s="1">
        <f t="shared" ref="C10:F10" si="3">C3/49528</f>
        <v>4.4136649975771283E-2</v>
      </c>
      <c r="D10" s="1">
        <f t="shared" si="3"/>
        <v>7.0465191406880956E-2</v>
      </c>
      <c r="E10" s="1">
        <f t="shared" si="3"/>
        <v>0.1125020190599257</v>
      </c>
      <c r="F10" s="1">
        <f t="shared" si="3"/>
        <v>2.1200129219835245E-2</v>
      </c>
    </row>
    <row r="11" spans="1:6" x14ac:dyDescent="0.25">
      <c r="A11" s="2" t="s">
        <v>2</v>
      </c>
      <c r="B11" s="1">
        <f>B4/49528</f>
        <v>0.12594895816507834</v>
      </c>
      <c r="C11" s="1">
        <f>C4/49528</f>
        <v>7.7289613955742201E-2</v>
      </c>
      <c r="D11" s="1">
        <f t="shared" ref="D11:F11" si="4">D4/49528</f>
        <v>0.15740591180746244</v>
      </c>
      <c r="E11" s="1">
        <f t="shared" si="4"/>
        <v>0.24287271846228395</v>
      </c>
      <c r="F11" s="1">
        <f t="shared" si="4"/>
        <v>5.2636892262962365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ignment to C.hirsuta genome</vt:lpstr>
      <vt:lpstr>Align to C.cheno transcrip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élia Emonet</dc:creator>
  <cp:lastModifiedBy>Aurelia Emonet</cp:lastModifiedBy>
  <dcterms:created xsi:type="dcterms:W3CDTF">2022-10-14T09:14:22Z</dcterms:created>
  <dcterms:modified xsi:type="dcterms:W3CDTF">2023-11-20T13:39:12Z</dcterms:modified>
</cp:coreProperties>
</file>